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versione2\"/>
    </mc:Choice>
  </mc:AlternateContent>
  <xr:revisionPtr revIDLastSave="0" documentId="13_ncr:1_{03D26D72-C875-4BE2-BBBF-1C13DEC89F1F}" xr6:coauthVersionLast="41" xr6:coauthVersionMax="41" xr10:uidLastSave="{00000000-0000-0000-0000-000000000000}"/>
  <bookViews>
    <workbookView xWindow="-96" yWindow="-96" windowWidth="23232" windowHeight="12552" xr2:uid="{364456DD-20C7-4379-92D9-B066F0B6E6DB}"/>
  </bookViews>
  <sheets>
    <sheet name="10" sheetId="2" r:id="rId1"/>
  </sheets>
  <definedNames>
    <definedName name="_xlnm._FilterDatabase" localSheetId="0" hidden="1">'10'!$A$1:$AB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43" uniqueCount="126">
  <si>
    <t>Locus Name</t>
  </si>
  <si>
    <t>LOG2 of FC UC/UC mock vs UC mock</t>
  </si>
  <si>
    <t xml:space="preserve"> p value adjusted (FDR)</t>
  </si>
  <si>
    <t>LOG2 of FC Ma/Ma mock vs Ma mock</t>
  </si>
  <si>
    <t>LOG2 of FC UC/Ma mock vs UC mock</t>
  </si>
  <si>
    <t>LOG2 of FC UC/UC PVY vs UC PVY</t>
  </si>
  <si>
    <t>LOG2 of FC Ma/Ma PVY vs Ma PVY</t>
  </si>
  <si>
    <t>LOG2 of FC UC/Ma PVY vs UC PVY</t>
  </si>
  <si>
    <t>putative pathway category</t>
  </si>
  <si>
    <t>Protein databases</t>
  </si>
  <si>
    <t>Family and domain databases</t>
  </si>
  <si>
    <t>Solyc01g007000.2</t>
  </si>
  <si>
    <t>plant U-box 23</t>
  </si>
  <si>
    <t>GO:0004842 - ubiquitin-protein transferase activity</t>
  </si>
  <si>
    <t>signaling/response to stimulus</t>
  </si>
  <si>
    <t>Uniprot (K4ASR6_SOLLC)|Interpro (K4ASR6_SOLLC)</t>
  </si>
  <si>
    <t>Interpro (IPR011989)|Interpro (IPR016024)|Interpro (IPR003613)|Interpro (IPR013083)|Pfam (PF04564)</t>
  </si>
  <si>
    <t>NCBI (460365615)</t>
  </si>
  <si>
    <t/>
  </si>
  <si>
    <t>not-defined</t>
  </si>
  <si>
    <t>metabolic process</t>
  </si>
  <si>
    <t>NCBI ( )</t>
  </si>
  <si>
    <t>Late embryogenesis abundant protein</t>
  </si>
  <si>
    <t>GO:0009269 - response to desiccation</t>
  </si>
  <si>
    <t>Interpro (IPR004864)|Interpro (IPR013990)|Pfam (PF03168)</t>
  </si>
  <si>
    <t>Solyc01g095150.2</t>
  </si>
  <si>
    <t>Uniprot (Q40159_SOLLC)|Interpro (Q40159_SOLLC)</t>
  </si>
  <si>
    <t>NCBI (350535092)|EMBL (Z46654)</t>
  </si>
  <si>
    <t>Solyc02g094000.1</t>
  </si>
  <si>
    <t>calmodulin-like 38</t>
  </si>
  <si>
    <t>GO:0005509 - calcium ion binding</t>
  </si>
  <si>
    <t>Uniprot (K4BDJ6_SOLLC)|Interpro (K4BDJ6_SOLLC)</t>
  </si>
  <si>
    <t>Interpro (IPR011992)|Interpro (IPR018247)|Interpro (IPR002048)|Pfam (PF13499)|Pfam (PF13833)</t>
  </si>
  <si>
    <t>unknow function</t>
  </si>
  <si>
    <t>Solyc03g119250.2</t>
  </si>
  <si>
    <t>Calmodulin binding protein-like</t>
  </si>
  <si>
    <t>GO:0005516 - calmodulin binding|GO:0006950 - response to stress</t>
  </si>
  <si>
    <t>Uniprot (K4BM74_SOLLC)|Interpro (K4BM74_SOLLC)</t>
  </si>
  <si>
    <t>Interpro (IPR012416)|Pfam (PF07887)</t>
  </si>
  <si>
    <t>NCBI (460380080)</t>
  </si>
  <si>
    <t>Solyc03g123620.2</t>
  </si>
  <si>
    <t>pectin methylesterase 1</t>
  </si>
  <si>
    <t>GO:0005618 - cell wall|GO:0016021 - integral component of membrane|GO:0030599 - pectinesterase activity|GO:0042545 - cell wall modification|GO:0045330 - aspartyl esterase activity|GO:0045490 - pectin catabolic process|GO:0046910 - pectinesterase inhibitor activity|GO:0071944 - cell periphery</t>
  </si>
  <si>
    <t>Uniprot (K4BN61_SOLLC)|Interpro (K4BN61_SOLLC)</t>
  </si>
  <si>
    <t>Interpro (IPR035513)|Interpro (IPR012334)|Interpro (IPR011050)|Interpro (IPR000070)|Interpro (IPR006501)|Pfam (PF01095)|Pfam (PF04043)</t>
  </si>
  <si>
    <t>NCBI (460379553)</t>
  </si>
  <si>
    <t>Solyc04g007580.1</t>
  </si>
  <si>
    <t>Uniprot (K4BNR5_SOLLC)|Interpro (K4BNR5_SOLLC)</t>
  </si>
  <si>
    <t>Interpro (IPR025322)|Pfam (PF14009)</t>
  </si>
  <si>
    <t>NCBI (460382597)</t>
  </si>
  <si>
    <t>Solyc08g079090.2</t>
  </si>
  <si>
    <t>Cupredoxin superfamily protein</t>
  </si>
  <si>
    <t>GO:0005507 - copper ion binding|GO:0005774 - vacuolar membrane|GO:0009505 - plant-type cell wall|GO:0009506 - plasmodesma|GO:0009932 - cell tip growth|GO:0016722 - oxidoreductase activity oxidizing metal ions|GO:0046658 - anchored component of plasma membrane|GO:0048046 - apoplast</t>
  </si>
  <si>
    <t>Uniprot (K4CNR8_SOLLC)|Interpro (K4CNR8_SOLLC)</t>
  </si>
  <si>
    <t>Interpro (IPR001117)|Interpro (IPR011706)|Interpro (IPR011707)|Interpro (IPR008972)|Pfam (PF00394)|Pfam (PF07731)|Pfam (PF07732)</t>
  </si>
  <si>
    <t>NCBI (460400431)</t>
  </si>
  <si>
    <t>Solyc09g050070.1</t>
  </si>
  <si>
    <t>NA</t>
  </si>
  <si>
    <t>NADH-Ubiquinone/plastoquinone (complex I) protein</t>
  </si>
  <si>
    <t>GO:0016021 - integral component of membrane</t>
  </si>
  <si>
    <t>transport</t>
  </si>
  <si>
    <t>Uniprot (K4CT05_SOLLC)|Interpro (K4CT05_SOLLC)</t>
  </si>
  <si>
    <t>Interpro (IPR001750)|Pfam (PF00361)</t>
  </si>
  <si>
    <t>Solyc10g074740.1</t>
  </si>
  <si>
    <t>calmodulin like 42</t>
  </si>
  <si>
    <t>Uniprot (K4D1R6_SOLLC)|Interpro (K4D1R6_SOLLC)</t>
  </si>
  <si>
    <t>Interpro (IPR011992)|Interpro (IPR018247)|Interpro (IPR002048)|Pfam (PF13202)|Pfam (PF13499)</t>
  </si>
  <si>
    <t>NCBI (460407148)</t>
  </si>
  <si>
    <t>Solyc11g045150.1</t>
  </si>
  <si>
    <t>Uncharacterized mitochondrial protein</t>
  </si>
  <si>
    <t>Uniprot (K4D8H9_SOLLC)|Interpro (K4D8H9_SOLLC)</t>
  </si>
  <si>
    <t>arabi name</t>
  </si>
  <si>
    <t>KEGG</t>
  </si>
  <si>
    <t>GO annotation</t>
  </si>
  <si>
    <t>Cross references</t>
  </si>
  <si>
    <t>peptide name</t>
  </si>
  <si>
    <t>Pfam</t>
  </si>
  <si>
    <t>Panther</t>
  </si>
  <si>
    <t>KOG</t>
  </si>
  <si>
    <t>ec</t>
  </si>
  <si>
    <t>KO</t>
  </si>
  <si>
    <t>Best-hit-arabi name</t>
  </si>
  <si>
    <t>arabi symbol</t>
  </si>
  <si>
    <t>Solyc01g007000.2.1</t>
  </si>
  <si>
    <t>Solyc01g095150.2.1</t>
  </si>
  <si>
    <t>Solyc02g094000.1.1</t>
  </si>
  <si>
    <t>Solyc03g119250.2.1</t>
  </si>
  <si>
    <t>Solyc03g123620.2.1</t>
  </si>
  <si>
    <t>Solyc04g007580.1.1</t>
  </si>
  <si>
    <t>Solyc08g079090.2.1</t>
  </si>
  <si>
    <t>Solyc09g050070.1.1</t>
  </si>
  <si>
    <t>Solyc10g074740.1.1</t>
  </si>
  <si>
    <t>Solyc11g045150.1.1</t>
  </si>
  <si>
    <t>PF04043,PF01095</t>
  </si>
  <si>
    <t>PTHR31707,PTHR31707:SF42</t>
  </si>
  <si>
    <t>PF04862</t>
  </si>
  <si>
    <t>PTHR31265,PTHR31265:SF5</t>
  </si>
  <si>
    <t>PF00407</t>
  </si>
  <si>
    <t>PTHR31213,PTHR31213:SF19</t>
  </si>
  <si>
    <t>PF00361</t>
  </si>
  <si>
    <t>PTHR22773,PTHR22773:SF84</t>
  </si>
  <si>
    <t>PF00173,PF00487</t>
  </si>
  <si>
    <t>PTHR19353,PTHR19353:SF28</t>
  </si>
  <si>
    <t>KOG4232</t>
  </si>
  <si>
    <t>PF08263,PF13855</t>
  </si>
  <si>
    <t>PTHR27000,PTHR27000:SF52</t>
  </si>
  <si>
    <t>KOG0617</t>
  </si>
  <si>
    <t>3.1.1.11</t>
  </si>
  <si>
    <t>1.10.3.3</t>
  </si>
  <si>
    <t>K13448</t>
  </si>
  <si>
    <t>6.3.2.19</t>
  </si>
  <si>
    <t>AT2G35930.1</t>
  </si>
  <si>
    <t>PUB23</t>
  </si>
  <si>
    <t>AT2G46140.1</t>
  </si>
  <si>
    <t>AT1G76650.3</t>
  </si>
  <si>
    <t>CML38</t>
  </si>
  <si>
    <t>AT1G73805.1</t>
  </si>
  <si>
    <t>AT1G53840.1</t>
  </si>
  <si>
    <t>ATPME1,PME1</t>
  </si>
  <si>
    <t>AT3G03280.1</t>
  </si>
  <si>
    <t>AT4G12420.1</t>
  </si>
  <si>
    <t>SKU5</t>
  </si>
  <si>
    <t>ATCG00890.1</t>
  </si>
  <si>
    <t>AT4G20780.1</t>
  </si>
  <si>
    <t>CML42</t>
  </si>
  <si>
    <t>ATMG0003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 applyAlignment="1">
      <alignment horizontal="left" vertical="top" wrapText="1"/>
    </xf>
    <xf numFmtId="0" fontId="0" fillId="3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6" borderId="0" xfId="0" applyFill="1" applyAlignment="1">
      <alignment vertical="top" wrapText="1"/>
    </xf>
    <xf numFmtId="0" fontId="0" fillId="7" borderId="0" xfId="0" applyFill="1" applyAlignment="1">
      <alignment vertical="top" wrapText="1"/>
    </xf>
    <xf numFmtId="0" fontId="0" fillId="8" borderId="0" xfId="0" applyFill="1" applyAlignment="1">
      <alignment vertical="top" wrapText="1"/>
    </xf>
    <xf numFmtId="0" fontId="0" fillId="9" borderId="0" xfId="0" applyFill="1" applyAlignment="1">
      <alignment vertical="top" wrapText="1"/>
    </xf>
    <xf numFmtId="2" fontId="0" fillId="10" borderId="0" xfId="0" applyNumberFormat="1" applyFill="1" applyBorder="1" applyAlignment="1">
      <alignment vertical="top" wrapText="1"/>
    </xf>
    <xf numFmtId="0" fontId="0" fillId="0" borderId="0" xfId="0" applyAlignment="1"/>
    <xf numFmtId="0" fontId="0" fillId="0" borderId="0" xfId="0" applyAlignment="1">
      <alignment vertical="top"/>
    </xf>
    <xf numFmtId="0" fontId="0" fillId="10" borderId="0" xfId="0" applyFill="1" applyAlignment="1">
      <alignment vertical="top" wrapText="1"/>
    </xf>
    <xf numFmtId="0" fontId="1" fillId="0" borderId="0" xfId="0" applyFont="1" applyFill="1"/>
    <xf numFmtId="11" fontId="1" fillId="0" borderId="0" xfId="0" applyNumberFormat="1" applyFont="1" applyFill="1"/>
    <xf numFmtId="0" fontId="1" fillId="0" borderId="0" xfId="0" applyFont="1" applyFill="1" applyAlignment="1">
      <alignment vertical="top"/>
    </xf>
    <xf numFmtId="0" fontId="1" fillId="0" borderId="0" xfId="0" applyNumberFormat="1" applyFont="1" applyFill="1" applyAlignment="1">
      <alignment vertical="top"/>
    </xf>
    <xf numFmtId="0" fontId="1" fillId="0" borderId="0" xfId="0" applyNumberFormat="1" applyFont="1" applyFill="1"/>
    <xf numFmtId="0" fontId="0" fillId="11" borderId="0" xfId="0" applyFill="1" applyAlignment="1">
      <alignment vertical="top" wrapText="1"/>
    </xf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18FC2-58F2-4C7D-AAEF-F044E3D22056}">
  <dimension ref="A1:AB11"/>
  <sheetViews>
    <sheetView tabSelected="1" workbookViewId="0">
      <selection sqref="A1:XFD1"/>
    </sheetView>
  </sheetViews>
  <sheetFormatPr defaultRowHeight="14.4" x14ac:dyDescent="0.55000000000000004"/>
  <sheetData>
    <row r="1" spans="1:28" s="11" customFormat="1" ht="72" x14ac:dyDescent="0.55000000000000004">
      <c r="A1" s="1" t="s">
        <v>0</v>
      </c>
      <c r="B1" s="2" t="s">
        <v>1</v>
      </c>
      <c r="C1" s="2" t="s">
        <v>2</v>
      </c>
      <c r="D1" s="3" t="s">
        <v>3</v>
      </c>
      <c r="E1" s="3" t="s">
        <v>2</v>
      </c>
      <c r="F1" s="4" t="s">
        <v>4</v>
      </c>
      <c r="G1" s="4" t="s">
        <v>2</v>
      </c>
      <c r="H1" s="5" t="s">
        <v>5</v>
      </c>
      <c r="I1" s="5" t="s">
        <v>2</v>
      </c>
      <c r="J1" s="6" t="s">
        <v>6</v>
      </c>
      <c r="K1" s="6" t="s">
        <v>2</v>
      </c>
      <c r="L1" s="7" t="s">
        <v>7</v>
      </c>
      <c r="M1" s="7" t="s">
        <v>2</v>
      </c>
      <c r="N1" s="12" t="s">
        <v>71</v>
      </c>
      <c r="O1" s="18" t="s">
        <v>72</v>
      </c>
      <c r="P1" s="8" t="s">
        <v>73</v>
      </c>
      <c r="Q1" s="9" t="s">
        <v>8</v>
      </c>
      <c r="R1" s="5" t="s">
        <v>75</v>
      </c>
      <c r="S1" s="5" t="s">
        <v>9</v>
      </c>
      <c r="T1" s="5" t="s">
        <v>10</v>
      </c>
      <c r="U1" s="5" t="s">
        <v>74</v>
      </c>
      <c r="V1" s="5" t="s">
        <v>76</v>
      </c>
      <c r="W1" s="5" t="s">
        <v>77</v>
      </c>
      <c r="X1" s="5" t="s">
        <v>78</v>
      </c>
      <c r="Y1" s="5" t="s">
        <v>79</v>
      </c>
      <c r="Z1" s="5" t="s">
        <v>80</v>
      </c>
      <c r="AA1" s="7" t="s">
        <v>81</v>
      </c>
      <c r="AB1" s="7" t="s">
        <v>82</v>
      </c>
    </row>
    <row r="2" spans="1:28" s="13" customFormat="1" x14ac:dyDescent="0.55000000000000004">
      <c r="A2" s="13" t="s">
        <v>11</v>
      </c>
      <c r="B2" s="13">
        <v>0.99551781160535302</v>
      </c>
      <c r="C2" s="13">
        <v>0.39635951976599998</v>
      </c>
      <c r="D2" s="13">
        <v>-0.24924495254849199</v>
      </c>
      <c r="E2" s="13">
        <v>0.93958481648910697</v>
      </c>
      <c r="F2" s="14">
        <v>1.58154096071463</v>
      </c>
      <c r="G2" s="13">
        <v>5.2898035065271597E-2</v>
      </c>
      <c r="H2" s="13">
        <v>3.3302740779943099</v>
      </c>
      <c r="I2" s="13">
        <v>2.9323496019575302E-3</v>
      </c>
      <c r="J2" s="14">
        <v>2.2838851353608498</v>
      </c>
      <c r="K2" s="13">
        <v>4.9042056768283599E-3</v>
      </c>
      <c r="L2" s="13">
        <v>4.0986157136138299</v>
      </c>
      <c r="M2" s="13">
        <v>1.4283764189420301E-4</v>
      </c>
      <c r="N2" s="15" t="s">
        <v>12</v>
      </c>
      <c r="O2" s="15"/>
      <c r="P2" s="16" t="s">
        <v>13</v>
      </c>
      <c r="Q2" s="16" t="s">
        <v>14</v>
      </c>
      <c r="R2" s="10" t="s">
        <v>83</v>
      </c>
      <c r="S2" s="17" t="s">
        <v>15</v>
      </c>
      <c r="T2" s="17" t="s">
        <v>16</v>
      </c>
      <c r="U2" s="17" t="s">
        <v>17</v>
      </c>
      <c r="V2" s="10" t="s">
        <v>93</v>
      </c>
      <c r="W2" s="10" t="s">
        <v>94</v>
      </c>
      <c r="X2" s="10"/>
      <c r="Y2" s="10" t="s">
        <v>110</v>
      </c>
      <c r="Z2" s="10"/>
      <c r="AA2" s="10" t="s">
        <v>111</v>
      </c>
      <c r="AB2" s="10" t="s">
        <v>112</v>
      </c>
    </row>
    <row r="3" spans="1:28" s="13" customFormat="1" x14ac:dyDescent="0.55000000000000004">
      <c r="A3" s="13" t="s">
        <v>25</v>
      </c>
      <c r="B3" s="13">
        <v>-4.93695963931527E-2</v>
      </c>
      <c r="C3" s="13">
        <v>0.97206622683359001</v>
      </c>
      <c r="D3" s="13">
        <v>1.21926623998949</v>
      </c>
      <c r="E3" s="13">
        <v>6.5347806307426703E-2</v>
      </c>
      <c r="F3" s="13">
        <v>0.23826369881659701</v>
      </c>
      <c r="G3" s="13">
        <v>0.87806647330923804</v>
      </c>
      <c r="H3" s="13">
        <v>1.69863140192324</v>
      </c>
      <c r="I3" s="13">
        <v>4.4799416591220297E-2</v>
      </c>
      <c r="J3" s="13">
        <v>1.6245562391294699</v>
      </c>
      <c r="K3" s="13">
        <v>3.9524474142098196E-3</v>
      </c>
      <c r="L3" s="13">
        <v>1.7171129703484</v>
      </c>
      <c r="M3" s="13">
        <v>4.26873619852794E-2</v>
      </c>
      <c r="N3" s="15" t="s">
        <v>22</v>
      </c>
      <c r="O3" s="15"/>
      <c r="P3" s="16" t="s">
        <v>23</v>
      </c>
      <c r="Q3" s="16" t="s">
        <v>14</v>
      </c>
      <c r="R3" s="10" t="s">
        <v>84</v>
      </c>
      <c r="S3" s="17" t="s">
        <v>26</v>
      </c>
      <c r="T3" s="17" t="s">
        <v>24</v>
      </c>
      <c r="U3" s="17" t="s">
        <v>27</v>
      </c>
      <c r="V3" s="10" t="s">
        <v>95</v>
      </c>
      <c r="W3" s="10" t="s">
        <v>96</v>
      </c>
      <c r="X3" s="10"/>
      <c r="Y3" s="10"/>
      <c r="Z3" s="10"/>
      <c r="AA3" s="10" t="s">
        <v>113</v>
      </c>
      <c r="AB3" s="10"/>
    </row>
    <row r="4" spans="1:28" s="13" customFormat="1" x14ac:dyDescent="0.55000000000000004">
      <c r="A4" s="13" t="s">
        <v>28</v>
      </c>
      <c r="B4" s="13">
        <v>0.92965102470642802</v>
      </c>
      <c r="C4" s="13">
        <v>0.348942074917303</v>
      </c>
      <c r="D4" s="13">
        <v>1.7427273089555699</v>
      </c>
      <c r="E4" s="13">
        <v>5.1411229776071501E-2</v>
      </c>
      <c r="F4" s="13">
        <v>1.0747054796117099</v>
      </c>
      <c r="G4" s="13">
        <v>0.39489153912644198</v>
      </c>
      <c r="H4" s="13">
        <v>2.98277047151146</v>
      </c>
      <c r="I4" s="13">
        <v>2.0871752346590899E-2</v>
      </c>
      <c r="J4" s="13">
        <v>2.3659168209471702</v>
      </c>
      <c r="K4" s="13">
        <v>7.0059748906258997E-4</v>
      </c>
      <c r="L4" s="14">
        <v>3.2109103552900198</v>
      </c>
      <c r="M4" s="13">
        <v>5.6666778860920601E-3</v>
      </c>
      <c r="N4" s="15" t="s">
        <v>29</v>
      </c>
      <c r="O4" s="15"/>
      <c r="P4" s="16" t="s">
        <v>30</v>
      </c>
      <c r="Q4" s="16" t="s">
        <v>14</v>
      </c>
      <c r="R4" s="10" t="s">
        <v>85</v>
      </c>
      <c r="S4" s="17" t="s">
        <v>31</v>
      </c>
      <c r="T4" s="17" t="s">
        <v>32</v>
      </c>
      <c r="U4" s="17" t="s">
        <v>21</v>
      </c>
      <c r="V4" s="10" t="s">
        <v>97</v>
      </c>
      <c r="W4" s="10" t="s">
        <v>98</v>
      </c>
      <c r="X4" s="10"/>
      <c r="Y4" s="10"/>
      <c r="Z4" s="10" t="s">
        <v>109</v>
      </c>
      <c r="AA4" s="10" t="s">
        <v>114</v>
      </c>
      <c r="AB4" s="10" t="s">
        <v>115</v>
      </c>
    </row>
    <row r="5" spans="1:28" s="13" customFormat="1" x14ac:dyDescent="0.55000000000000004">
      <c r="A5" s="13" t="s">
        <v>34</v>
      </c>
      <c r="B5" s="13">
        <v>0.97087895397102697</v>
      </c>
      <c r="C5" s="13">
        <v>0.25589718657890698</v>
      </c>
      <c r="D5" s="13">
        <v>1.0758229616727299</v>
      </c>
      <c r="E5" s="13">
        <v>8.0441462472092301E-2</v>
      </c>
      <c r="F5" s="13">
        <v>1.0773640389490799</v>
      </c>
      <c r="G5" s="13">
        <v>5.7970647039431E-2</v>
      </c>
      <c r="H5" s="14">
        <v>2.0240768828867401</v>
      </c>
      <c r="I5" s="13">
        <v>4.2910239173591198E-3</v>
      </c>
      <c r="J5" s="13">
        <v>1.3997944020892099</v>
      </c>
      <c r="K5" s="13">
        <v>4.0564574132803998E-3</v>
      </c>
      <c r="L5" s="13">
        <v>2.0991185586425001</v>
      </c>
      <c r="M5" s="13">
        <v>1.7167077322390999E-3</v>
      </c>
      <c r="N5" s="15" t="s">
        <v>35</v>
      </c>
      <c r="O5" s="15"/>
      <c r="P5" s="16" t="s">
        <v>36</v>
      </c>
      <c r="Q5" s="16" t="s">
        <v>14</v>
      </c>
      <c r="R5" s="10" t="s">
        <v>86</v>
      </c>
      <c r="S5" s="17" t="s">
        <v>37</v>
      </c>
      <c r="T5" s="17" t="s">
        <v>38</v>
      </c>
      <c r="U5" s="17" t="s">
        <v>39</v>
      </c>
      <c r="V5" s="10" t="s">
        <v>99</v>
      </c>
      <c r="W5" s="10" t="s">
        <v>100</v>
      </c>
      <c r="X5" s="10"/>
      <c r="Y5" s="10"/>
      <c r="Z5" s="10"/>
      <c r="AA5" s="10" t="s">
        <v>116</v>
      </c>
      <c r="AB5" s="10"/>
    </row>
    <row r="6" spans="1:28" s="13" customFormat="1" x14ac:dyDescent="0.55000000000000004">
      <c r="A6" s="13" t="s">
        <v>40</v>
      </c>
      <c r="B6" s="13">
        <v>0.758305980858202</v>
      </c>
      <c r="C6" s="13">
        <v>0.16621667780270699</v>
      </c>
      <c r="D6" s="13">
        <v>0.75020677422177795</v>
      </c>
      <c r="E6" s="13">
        <v>0.26466952712729003</v>
      </c>
      <c r="F6" s="13">
        <v>0.50454770021362105</v>
      </c>
      <c r="G6" s="13">
        <v>0.475154977805616</v>
      </c>
      <c r="H6" s="13">
        <v>1.54053650597141</v>
      </c>
      <c r="I6" s="13">
        <v>3.1553697237434002E-2</v>
      </c>
      <c r="J6" s="13">
        <v>1.6047443212038801</v>
      </c>
      <c r="K6" s="14">
        <v>4.9681471766138501E-4</v>
      </c>
      <c r="L6" s="14">
        <v>1.67426370514775</v>
      </c>
      <c r="M6" s="13">
        <v>1.32195709614959E-2</v>
      </c>
      <c r="N6" s="15" t="s">
        <v>41</v>
      </c>
      <c r="O6" s="15"/>
      <c r="P6" s="16" t="s">
        <v>42</v>
      </c>
      <c r="Q6" s="16" t="s">
        <v>20</v>
      </c>
      <c r="R6" s="10" t="s">
        <v>87</v>
      </c>
      <c r="S6" s="17" t="s">
        <v>43</v>
      </c>
      <c r="T6" s="17" t="s">
        <v>44</v>
      </c>
      <c r="U6" s="17" t="s">
        <v>45</v>
      </c>
      <c r="V6" s="10" t="s">
        <v>101</v>
      </c>
      <c r="W6" s="10" t="s">
        <v>102</v>
      </c>
      <c r="X6" s="10" t="s">
        <v>103</v>
      </c>
      <c r="Y6" s="10" t="s">
        <v>107</v>
      </c>
      <c r="Z6" s="10"/>
      <c r="AA6" s="10" t="s">
        <v>117</v>
      </c>
      <c r="AB6" s="10" t="s">
        <v>118</v>
      </c>
    </row>
    <row r="7" spans="1:28" s="13" customFormat="1" x14ac:dyDescent="0.55000000000000004">
      <c r="A7" s="13" t="s">
        <v>46</v>
      </c>
      <c r="B7" s="14">
        <v>0.75931855629669298</v>
      </c>
      <c r="C7" s="13">
        <v>0.58958970015509204</v>
      </c>
      <c r="D7" s="13">
        <v>1.0992980802039201</v>
      </c>
      <c r="E7" s="13">
        <v>0.20474119917097799</v>
      </c>
      <c r="F7" s="14">
        <v>1.1495709930256399</v>
      </c>
      <c r="G7" s="13">
        <v>0.19138996905991201</v>
      </c>
      <c r="H7" s="13">
        <v>1.9355336861675201</v>
      </c>
      <c r="I7" s="13">
        <v>4.0176403227390703E-2</v>
      </c>
      <c r="J7" s="13">
        <v>1.6329477698674</v>
      </c>
      <c r="K7" s="13">
        <v>3.37696825623979E-3</v>
      </c>
      <c r="L7" s="13">
        <v>2.6497570859013799</v>
      </c>
      <c r="M7" s="13">
        <v>1.20648203966709E-3</v>
      </c>
      <c r="N7" s="15" t="s">
        <v>33</v>
      </c>
      <c r="O7" s="15"/>
      <c r="P7" s="16" t="s">
        <v>19</v>
      </c>
      <c r="Q7" s="16" t="s">
        <v>19</v>
      </c>
      <c r="R7" s="10" t="s">
        <v>88</v>
      </c>
      <c r="S7" s="17" t="s">
        <v>47</v>
      </c>
      <c r="T7" s="17" t="s">
        <v>48</v>
      </c>
      <c r="U7" s="17" t="s">
        <v>49</v>
      </c>
      <c r="V7" s="10" t="s">
        <v>104</v>
      </c>
      <c r="W7" s="10" t="s">
        <v>105</v>
      </c>
      <c r="X7" s="10" t="s">
        <v>106</v>
      </c>
      <c r="Y7" s="10"/>
      <c r="Z7" s="10"/>
      <c r="AA7" s="10" t="s">
        <v>119</v>
      </c>
      <c r="AB7" s="10"/>
    </row>
    <row r="8" spans="1:28" s="13" customFormat="1" x14ac:dyDescent="0.55000000000000004">
      <c r="A8" s="13" t="s">
        <v>50</v>
      </c>
      <c r="B8" s="13">
        <v>0.81135481013420996</v>
      </c>
      <c r="C8" s="13">
        <v>0.20072766476023299</v>
      </c>
      <c r="D8" s="13">
        <v>0.48253211003430801</v>
      </c>
      <c r="E8" s="13">
        <v>0.54277379156489003</v>
      </c>
      <c r="F8" s="14">
        <v>0.56636674327448899</v>
      </c>
      <c r="G8" s="13">
        <v>0.46904572977377201</v>
      </c>
      <c r="H8" s="13">
        <v>1.8019281174900701</v>
      </c>
      <c r="I8" s="13">
        <v>4.8479063543014199E-2</v>
      </c>
      <c r="J8" s="13">
        <v>1.3682050589074299</v>
      </c>
      <c r="K8" s="13">
        <v>8.1246189951191192E-3</v>
      </c>
      <c r="L8" s="13">
        <v>1.85625942492185</v>
      </c>
      <c r="M8" s="13">
        <v>3.4988220153338002E-2</v>
      </c>
      <c r="N8" s="15" t="s">
        <v>51</v>
      </c>
      <c r="O8" s="15"/>
      <c r="P8" s="16" t="s">
        <v>52</v>
      </c>
      <c r="Q8" s="16" t="s">
        <v>20</v>
      </c>
      <c r="R8" s="10" t="s">
        <v>89</v>
      </c>
      <c r="S8" s="17" t="s">
        <v>53</v>
      </c>
      <c r="T8" s="17" t="s">
        <v>54</v>
      </c>
      <c r="U8" s="17" t="s">
        <v>55</v>
      </c>
      <c r="Y8" s="10" t="s">
        <v>108</v>
      </c>
      <c r="Z8" s="10"/>
      <c r="AA8" s="10" t="s">
        <v>120</v>
      </c>
      <c r="AB8" s="10" t="s">
        <v>121</v>
      </c>
    </row>
    <row r="9" spans="1:28" s="13" customFormat="1" x14ac:dyDescent="0.55000000000000004">
      <c r="A9" s="13" t="s">
        <v>56</v>
      </c>
      <c r="B9" s="13">
        <v>1.1763133615802901</v>
      </c>
      <c r="C9" s="13">
        <v>0.46335363413877301</v>
      </c>
      <c r="D9" s="13">
        <v>0.25488666073722899</v>
      </c>
      <c r="E9" s="13">
        <v>0.92234755498550303</v>
      </c>
      <c r="F9" s="13">
        <v>-0.45447811204782601</v>
      </c>
      <c r="G9" s="13" t="s">
        <v>57</v>
      </c>
      <c r="H9" s="13">
        <v>-2.8743242027889702</v>
      </c>
      <c r="I9" s="13">
        <v>3.6315807041196503E-2</v>
      </c>
      <c r="J9" s="13">
        <v>-4.3276662964546899</v>
      </c>
      <c r="K9" s="13">
        <v>2.13920818188516E-4</v>
      </c>
      <c r="L9" s="14">
        <v>-4.9452479255475303</v>
      </c>
      <c r="M9" s="13">
        <v>2.1835103319763099E-4</v>
      </c>
      <c r="N9" s="15" t="s">
        <v>58</v>
      </c>
      <c r="O9" s="15"/>
      <c r="P9" s="16" t="s">
        <v>59</v>
      </c>
      <c r="Q9" s="16" t="s">
        <v>60</v>
      </c>
      <c r="R9" s="10" t="s">
        <v>90</v>
      </c>
      <c r="S9" s="17" t="s">
        <v>61</v>
      </c>
      <c r="T9" s="17" t="s">
        <v>62</v>
      </c>
      <c r="U9" s="17" t="s">
        <v>18</v>
      </c>
      <c r="Y9" s="10"/>
      <c r="Z9" s="10"/>
      <c r="AA9" s="10" t="s">
        <v>122</v>
      </c>
      <c r="AB9" s="10"/>
    </row>
    <row r="10" spans="1:28" s="13" customFormat="1" x14ac:dyDescent="0.55000000000000004">
      <c r="A10" s="13" t="s">
        <v>63</v>
      </c>
      <c r="B10" s="13">
        <v>0.56559244024831201</v>
      </c>
      <c r="C10" s="13">
        <v>0.68201073939495105</v>
      </c>
      <c r="D10" s="13">
        <v>0.99107480711441398</v>
      </c>
      <c r="E10" s="13">
        <v>0.21753156304993301</v>
      </c>
      <c r="F10" s="13">
        <v>0.76378355900740502</v>
      </c>
      <c r="G10" s="13">
        <v>0.422813958473096</v>
      </c>
      <c r="H10" s="13">
        <v>1.7791172915917299</v>
      </c>
      <c r="I10" s="13">
        <v>2.3029711660530802E-2</v>
      </c>
      <c r="J10" s="13">
        <v>1.76240304092223</v>
      </c>
      <c r="K10" s="13">
        <v>2.1153106906979401E-4</v>
      </c>
      <c r="L10" s="14">
        <v>1.9152614867572799</v>
      </c>
      <c r="M10" s="13">
        <v>8.3823520636161306E-3</v>
      </c>
      <c r="N10" s="15" t="s">
        <v>64</v>
      </c>
      <c r="O10" s="15"/>
      <c r="P10" s="16" t="s">
        <v>30</v>
      </c>
      <c r="Q10" s="16" t="s">
        <v>14</v>
      </c>
      <c r="R10" s="10" t="s">
        <v>91</v>
      </c>
      <c r="S10" s="17" t="s">
        <v>65</v>
      </c>
      <c r="T10" s="17" t="s">
        <v>66</v>
      </c>
      <c r="U10" s="17" t="s">
        <v>67</v>
      </c>
      <c r="Y10" s="10"/>
      <c r="Z10" s="10" t="s">
        <v>109</v>
      </c>
      <c r="AA10" s="10" t="s">
        <v>123</v>
      </c>
      <c r="AB10" s="10" t="s">
        <v>124</v>
      </c>
    </row>
    <row r="11" spans="1:28" s="13" customFormat="1" x14ac:dyDescent="0.55000000000000004">
      <c r="A11" s="13" t="s">
        <v>68</v>
      </c>
      <c r="B11" s="13">
        <v>-0.518282800915572</v>
      </c>
      <c r="C11" s="13">
        <v>0.70118660994523896</v>
      </c>
      <c r="D11" s="13">
        <v>-0.15411708699773999</v>
      </c>
      <c r="E11" s="13">
        <v>0.96612883622902801</v>
      </c>
      <c r="F11" s="14">
        <v>-0.69379870845768299</v>
      </c>
      <c r="G11" s="13">
        <v>0.39987114576687499</v>
      </c>
      <c r="H11" s="13">
        <v>-4.5489690973205503</v>
      </c>
      <c r="I11" s="14">
        <v>5.6401420390158002E-9</v>
      </c>
      <c r="J11" s="13">
        <v>-1.8264757453654401</v>
      </c>
      <c r="K11" s="13">
        <v>3.22885321709128E-2</v>
      </c>
      <c r="L11" s="13">
        <v>-3.3825922768591399</v>
      </c>
      <c r="M11" s="14">
        <v>2.2229411570324899E-5</v>
      </c>
      <c r="N11" s="15" t="s">
        <v>69</v>
      </c>
      <c r="O11" s="15"/>
      <c r="P11" s="16" t="s">
        <v>19</v>
      </c>
      <c r="Q11" s="16" t="s">
        <v>19</v>
      </c>
      <c r="R11" s="10" t="s">
        <v>92</v>
      </c>
      <c r="S11" s="17" t="s">
        <v>70</v>
      </c>
      <c r="T11" s="17" t="s">
        <v>18</v>
      </c>
      <c r="U11" s="17" t="s">
        <v>18</v>
      </c>
      <c r="Y11" s="10"/>
      <c r="Z11" s="10"/>
      <c r="AA11" s="10" t="s">
        <v>125</v>
      </c>
      <c r="AB11" s="10"/>
    </row>
  </sheetData>
  <conditionalFormatting sqref="A1">
    <cfRule type="duplicateValues" dxfId="2" priority="3"/>
  </conditionalFormatting>
  <conditionalFormatting sqref="Q1">
    <cfRule type="cellIs" dxfId="1" priority="2" operator="lessThan">
      <formula>-1</formula>
    </cfRule>
  </conditionalFormatting>
  <conditionalFormatting sqref="A1:A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</dc:creator>
  <cp:lastModifiedBy>Roberta</cp:lastModifiedBy>
  <cp:lastPrinted>2019-07-10T13:48:20Z</cp:lastPrinted>
  <dcterms:created xsi:type="dcterms:W3CDTF">2019-07-10T13:48:09Z</dcterms:created>
  <dcterms:modified xsi:type="dcterms:W3CDTF">2019-07-24T07:42:50Z</dcterms:modified>
</cp:coreProperties>
</file>